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档\捕食螨\学生材料\谢仲秋\MS\"/>
    </mc:Choice>
  </mc:AlternateContent>
  <xr:revisionPtr revIDLastSave="0" documentId="13_ncr:1_{30F6FAFB-494B-40A4-8196-16842F03DC45}" xr6:coauthVersionLast="46" xr6:coauthVersionMax="46" xr10:uidLastSave="{00000000-0000-0000-0000-000000000000}"/>
  <bookViews>
    <workbookView xWindow="-19310" yWindow="-110" windowWidth="19420" windowHeight="10420" xr2:uid="{3318D905-016E-473D-A145-99FC2DFCF1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9" uniqueCount="224">
  <si>
    <t>Gene name</t>
    <phoneticPr fontId="2" type="noConversion"/>
  </si>
  <si>
    <t>Function</t>
    <phoneticPr fontId="2" type="noConversion"/>
  </si>
  <si>
    <t>VFDB_Annotation</t>
  </si>
  <si>
    <t>PHI_Annotation</t>
  </si>
  <si>
    <t>Gene_00011</t>
  </si>
  <si>
    <t>copA</t>
  </si>
  <si>
    <t>Copper  homeostasis</t>
  </si>
  <si>
    <t>(ctpV) metal cation transporter p-type ATPase, CtpV [Copper exporter (CVF658)] [Mycobacterium intracellulare ATCC 13950]</t>
  </si>
  <si>
    <t>B7VKI8#PHI:5275#copA#212663#Vibrio_tasmaniensis#reduced_virulence</t>
  </si>
  <si>
    <t>Gene_00027</t>
  </si>
  <si>
    <t>Gene_00044</t>
  </si>
  <si>
    <t>StpC</t>
  </si>
  <si>
    <t>Cysteine protease</t>
  </si>
  <si>
    <t>(ddrA) DrrA [PDIM (phthiocerol dimycocerosate) and PGL (phenolic glycolipid) biosynthesis and transport (CVF288)] [Mycobacterium avium subsp. paratuberculosis K-10]</t>
  </si>
  <si>
    <t>Q53763#PHI:6324#StpC#1280#Staphylococcus_aureus#unaffected_pathogenicity</t>
  </si>
  <si>
    <t>Gene_00078</t>
  </si>
  <si>
    <t>BbCypC</t>
  </si>
  <si>
    <t>Cyclophilin</t>
  </si>
  <si>
    <t>(lirB) Dot/Icm type IV secretion system effector LirB [Dot/Icm (SS047)] [Legionella pneumophila subsp. pneumophila str. Philadelphia 1]</t>
  </si>
  <si>
    <t>F5B5Y4#PHI:6206#BbCypC#176275#Beauveria_bassiana#unaffected_pathogenicity</t>
  </si>
  <si>
    <t>Gene_00090</t>
  </si>
  <si>
    <t>stk</t>
  </si>
  <si>
    <t>eukaryotic-type serine/threonine kinases</t>
  </si>
  <si>
    <t>(pknG) serine/threonine protein kinase [Protein kinase G (CVF295)] [Mycobacterium tuberculosis RGTB327]</t>
  </si>
  <si>
    <t>R9RJ65#PHI:4155#stk#1307#Streptococcus_suis#reduced_virulence</t>
  </si>
  <si>
    <t>Gene_00091</t>
  </si>
  <si>
    <t>Gene_00257</t>
  </si>
  <si>
    <t>dhbF</t>
  </si>
  <si>
    <t>Siderophore Bacillibactin</t>
  </si>
  <si>
    <t>(fadD13) fatty-acid--CoA ligase [MymA operon (CVF649)] [Mycobacterium sp. JDM601]</t>
  </si>
  <si>
    <t>W2E906#PHI:3274#dhbF#1464#Paenibacillus_larvae#unaffected_pathogenicity</t>
  </si>
  <si>
    <t>Gene_00267</t>
  </si>
  <si>
    <t>argF</t>
  </si>
  <si>
    <t>(argK) phaseolotoxin-insensitive ornithine carbamoyltransferase [Phytotoxin phaseolotoxin (CVF546)] [Pseudomonas syringae pv. phaseolicola 1448A]</t>
  </si>
  <si>
    <t>A0A0H2XHH2#PHI:2634#argF#1280#Staphylococcus_aureus#unaffected_pathogenicity</t>
  </si>
  <si>
    <t>Gene_00299</t>
  </si>
  <si>
    <t>T6SS2</t>
  </si>
  <si>
    <t>Type VI secretion systems (T6SSs) effectors</t>
  </si>
  <si>
    <t>Q6TKU1#PHI:4559#T6SS2#562#Escherichia_coli#effector_(plant_avirulence_determinant)</t>
  </si>
  <si>
    <t>Gene_00317</t>
  </si>
  <si>
    <t>pabaA</t>
  </si>
  <si>
    <t>Para-aminobenzoic acid synthetase</t>
  </si>
  <si>
    <t>(mbtI) anthranilate synthase component I [Mycobactin (CVF315)] [Mycobacterium tuberculosis str. Haarlem/NITR202]</t>
  </si>
  <si>
    <t>Q9Y7F1#PHI:178#pabaA#746128#Aspergillus_fumigatus#reduced_virulence</t>
  </si>
  <si>
    <t>Gene_00361</t>
  </si>
  <si>
    <t>CAT1</t>
  </si>
  <si>
    <t>Catalase</t>
  </si>
  <si>
    <t>(katA) protein KatA [Catalase (CVF760)] [Neisseria gonorrhoeae NCCP11945]</t>
  </si>
  <si>
    <t>O13289#PHI:106#CAT1#5476#Candida_albicans#reduced_virulence</t>
  </si>
  <si>
    <t>Gene_00394</t>
  </si>
  <si>
    <t>degU</t>
  </si>
  <si>
    <t>Orphan response regulator</t>
  </si>
  <si>
    <t>(devR/dosR) two-component system response regulator [DevR/S (CVF334)] [Mycobacterium indicus pranii MTCC 9506]</t>
  </si>
  <si>
    <t>Q6DL91#PHI:4690#degU#1639#Listeria_monocytogenes#reduced_virulence</t>
  </si>
  <si>
    <t>Gene_00543</t>
  </si>
  <si>
    <t>rpoS</t>
  </si>
  <si>
    <t>Regulators of systemic infection</t>
  </si>
  <si>
    <t>(sigA/rpoV) RNA polymerase sigma factor [Sigma A (CVF325)] [Mycobacterium leprae TN]</t>
  </si>
  <si>
    <t>P0DM81#PHI:2683#rpoS#28901#Salmonella_enterica#reduced_virulence</t>
  </si>
  <si>
    <t>Gene_00615</t>
  </si>
  <si>
    <t xml:space="preserve"> Zmp1</t>
  </si>
  <si>
    <t>Peptidase M13</t>
  </si>
  <si>
    <t>I6X8R2#PHI:4957#Zmp1#1773#Mycobacterium_tuberculosis#increased_virulence_(hypervirulence)</t>
  </si>
  <si>
    <t>Gene_00661</t>
  </si>
  <si>
    <t>(clpC) endopeptidase Clp ATP-binding chain C [ClpC (VF0072)] [Listeria monocytogenes EGD-e]</t>
  </si>
  <si>
    <t>Gene_00698</t>
  </si>
  <si>
    <t>PGM</t>
  </si>
  <si>
    <t>(yhxB/manB) phosphoglucomutase [LOS (CVF494)] [Haemophilus influenzae 86-028NP]</t>
  </si>
  <si>
    <t>B5TQV9#PHI:3325#PGM#1348#Streptococcus_parauberis#reduced_virulence</t>
  </si>
  <si>
    <t>Gene_00712</t>
  </si>
  <si>
    <t>UGD1</t>
  </si>
  <si>
    <t>UDP-glucose dehydrogenase</t>
  </si>
  <si>
    <t>(ugd) UDP-glucose 6-dehydrogenase [Polysaccharide capsule (CVF567)] [Bacillus thuringiensis str. Al Hakam]</t>
  </si>
  <si>
    <t>Q96VU5#PHI:387#UGD1#5207#Cryptococcus_neoformans#loss_of_pathogenicity</t>
  </si>
  <si>
    <t>Gene_00743</t>
  </si>
  <si>
    <t>adeB</t>
  </si>
  <si>
    <t>Multidrug efflux protein</t>
  </si>
  <si>
    <t>(mtrD) multiple transferable resistance system protein MtrD [MtrCDE (CVF759)] [Neisseria meningitidis M01-240355]</t>
  </si>
  <si>
    <t>Q2FD70#PHI:6384#adeB#470#Acinetobacter_baumannii#unaffected_pathogenicity</t>
  </si>
  <si>
    <t>Gene_00801</t>
  </si>
  <si>
    <t>ICL1</t>
  </si>
  <si>
    <t>Isocitrate lyase</t>
  </si>
  <si>
    <t>(icl) isocitrate lyase Icl [Isocitrate lyase (CVF302)] [Mycobacterium sp. JDM601]</t>
  </si>
  <si>
    <t>Q59RB8#PHI:477#ICL1#5476#Candida_albicans#reduced_virulence</t>
  </si>
  <si>
    <t>Gene_00861</t>
  </si>
  <si>
    <t xml:space="preserve">secA </t>
  </si>
  <si>
    <t>A0A059ZR97#PHI:5240#secA#470#Acinetobacter_baumannii#reduced_virulence</t>
  </si>
  <si>
    <t>Gene_00867</t>
  </si>
  <si>
    <t>LonA</t>
  </si>
  <si>
    <t>Lon proteases</t>
  </si>
  <si>
    <t>(regX3) response regulator with CheY-like receiver domain and winged-helix DNA-binding domain [RegX3 (CVF667)] [Mycobacterium smegmatis JS623]</t>
  </si>
  <si>
    <t>Q9L524#PHI:5466#SrrAB#1280#Staphylococcus_aureus#reduced_virulence</t>
  </si>
  <si>
    <t>Gene_00900</t>
  </si>
  <si>
    <t>iucD</t>
  </si>
  <si>
    <t>aerobactin</t>
  </si>
  <si>
    <t>(dfoA) L-lysine 6-monooxygenase involved in desferrioxamine biosynthesis [desferrioxamine (IA033)] [Erwinia amylovora CFBP1430]</t>
  </si>
  <si>
    <t>Q6KD45#PHI:3610#iucD#562#Escherichia_coli#reduced_virulence</t>
  </si>
  <si>
    <t>Gene_00901</t>
  </si>
  <si>
    <t>asbb</t>
  </si>
  <si>
    <t>Bacillibactin siderophore</t>
  </si>
  <si>
    <t>(dfoC) desferrioxamine siderophore biosynthesis protein dfoC [desferrioxamine (IA033)] [Erwinia amylovora CFBP1430]</t>
  </si>
  <si>
    <t>B7HJA5#PHI:4079#asbb#1396#Bacillus_cereus#reduced_virulence__unaffected_pathogenicity</t>
  </si>
  <si>
    <t>Gene_00902</t>
  </si>
  <si>
    <t>Rv3213c</t>
  </si>
  <si>
    <t>Possible role in chromosome segregation</t>
  </si>
  <si>
    <t>(ASA_1361) SOJ-like and chromosome partitioning protein [Polar flagella (CVF786)] [Aeromonas salmonicida subsp. salmonicida A449]</t>
  </si>
  <si>
    <t>O05853#PHI:3628#Rv3213c#1773#Mycobacterium_tuberculosis#increased_virulence_(hypervirulence)</t>
  </si>
  <si>
    <t>Gene_00918</t>
  </si>
  <si>
    <t>(ctpV) metal cation transporter p-type ATPase, CtpV [Copper exporter (CVF658)] [Mycobacterium ulcerans Agy99]</t>
  </si>
  <si>
    <t>Gene_00957</t>
  </si>
  <si>
    <t>tcrX</t>
  </si>
  <si>
    <t>Two-Component Regulatory Systems</t>
  </si>
  <si>
    <t>(phoP) two component transcriptional regulator, winged helix family [PhoP/R (CVF331)] [Mycobacterium sp. JLS]</t>
  </si>
  <si>
    <t>O69730#PHI:3615#tcrX#1773#Mycobacterium_tuberculosis#increased_virulence_(hypervirulence)</t>
  </si>
  <si>
    <t>Gene_00958</t>
  </si>
  <si>
    <t>tcrY</t>
  </si>
  <si>
    <t>(phoR) two component system response phosphate sensor kinase, PhoR [PhoP/R (CVF331)] [Mycobacterium ulcerans Agy99]</t>
  </si>
  <si>
    <t>O69729#PHI:3616#tcrY#1773#Mycobacterium_tuberculosis#increased_virulence_(hypervirulence)</t>
  </si>
  <si>
    <t>Gene_00971</t>
  </si>
  <si>
    <t>pamA</t>
  </si>
  <si>
    <t>encodes paenilamicin, a secondary metabolite antibiotic</t>
  </si>
  <si>
    <t>(pks) beta-ketoacyl synthase [GPL locus (CVF650)] [Mycobacterium intracellulare MOTT-64]</t>
  </si>
  <si>
    <t>V9W6M6#PHI:3090#pamA#1464#Paenibacillus_larvae#reduced_virulence</t>
  </si>
  <si>
    <t>Gene_00990</t>
  </si>
  <si>
    <t>Gene_01037</t>
  </si>
  <si>
    <t>Gene_01135</t>
  </si>
  <si>
    <t>LssB</t>
  </si>
  <si>
    <t>Functional Type 1 Secretion System</t>
  </si>
  <si>
    <t>(iroC) ABC transporter protein [Salmochelin (IA021)] [Salmonella enterica subsp. enterica serovar Typhimurium str. LT2]</t>
  </si>
  <si>
    <t>Q5WWE3#PHI:4975#LssB#446#Legionella_pneumophila#reduced_virulence</t>
  </si>
  <si>
    <t>Gene_01136</t>
  </si>
  <si>
    <t>(msbA) lipid transporter ATP-binding/permease [LOS (CVF494)] [Haemophilus influenzae Rd KW20]</t>
  </si>
  <si>
    <t>Gene_01220</t>
  </si>
  <si>
    <t>ppk</t>
  </si>
  <si>
    <t>Polyphosphate kinase</t>
  </si>
  <si>
    <t>(ppk) polyphosphate kinase [type IV pili (AI117)] [Dichelobacter nodosus VCS1703A]</t>
  </si>
  <si>
    <t>B4EY92#PHI:5063#ppk#584#Proteus_mirabilis#reduced_virulence</t>
  </si>
  <si>
    <t>Gene_01236</t>
  </si>
  <si>
    <t>HtrA</t>
  </si>
  <si>
    <t>Protease</t>
  </si>
  <si>
    <t>(htrA/degP) Serine protease [Serine protease (CVF148)] [Streptococcus pneumoniae R6]</t>
  </si>
  <si>
    <t>B8F6T4#PHI:6358#HtrA#738#Haemophilus_parasuis#reduced_virulence</t>
  </si>
  <si>
    <t>Gene_01369</t>
  </si>
  <si>
    <t>GGT</t>
  </si>
  <si>
    <t>virulence determinants</t>
  </si>
  <si>
    <t>(capD) gamma-glutamyltranspeptidase [Polyglutamic acid capsule (CVF566)] [Bacillus subtilis subsp. subtilis str. 168]</t>
  </si>
  <si>
    <t>O25743#PHI:3146#GGT#210#Helicobacter_pylori#unaffected_pathogenicity</t>
  </si>
  <si>
    <t>Gene_01379</t>
  </si>
  <si>
    <t>RelA</t>
  </si>
  <si>
    <t>GTP pyrophosphokinase</t>
  </si>
  <si>
    <t>(relA) (p)ppGpp synthetase I, SpoT/RelA [(p)ppGpp synthesis and hydrolysis (CVF335)] [Mycobacterium vanbaalenii PYR-1]</t>
  </si>
  <si>
    <t>Q9S3S3#PHI:709#RelA#666#Vibrio_cholerae#reduced_virulence</t>
  </si>
  <si>
    <t>Gene_01393</t>
  </si>
  <si>
    <t>(phoR) two-component system response phosphate sensor kinase, PhoR [PhoP/R (CVF331)] [Mycobacterium marinum M]</t>
  </si>
  <si>
    <t>Gene_01394</t>
  </si>
  <si>
    <t>Gene_01411</t>
  </si>
  <si>
    <t>RfbB</t>
  </si>
  <si>
    <t>O-antigen biosynthesis</t>
  </si>
  <si>
    <t>Q06951#PHI:703#RfbB#666#Vibrio_cholerae#reduced_virulence</t>
  </si>
  <si>
    <t>Gene_01430</t>
  </si>
  <si>
    <t>(ctpV) Putative metal cation transporter P-type ATPase CtpV [Copper exporter (CVF658)] [Mycobacterium canettii CIPT 140070017]</t>
  </si>
  <si>
    <t>Gene_01443</t>
  </si>
  <si>
    <t>PMR1</t>
  </si>
  <si>
    <t>P-type ATPase transporter</t>
  </si>
  <si>
    <t>(mgtB) hypothetical protein [Mg2+ transport (CVF005)] [Salmonella enterica subsp. arizonae serovar 62:z4,z23:-- str. RSK2980]</t>
  </si>
  <si>
    <t>Q9P872#PHI:440#PMR1#5476#Candida_albicans#reduced_virulence</t>
  </si>
  <si>
    <t>Gene_01479</t>
  </si>
  <si>
    <t>ClpP</t>
  </si>
  <si>
    <t>proteolytic component</t>
  </si>
  <si>
    <t>(clpP) ATP-dependent Clp protease proteolytic subunit [ClpP (VF0074)] [Listeria monocytogenes EGD-e]</t>
  </si>
  <si>
    <t>P0A1D7#PHI:3040#ClpP#28901#Salmonella_enterica#reduced_virulence</t>
  </si>
  <si>
    <t>Gene_01480</t>
  </si>
  <si>
    <t>Gene_01584</t>
  </si>
  <si>
    <t>(katA) catalase [Catalase (CVF760)] [Neisseria lactamica 020-06]</t>
  </si>
  <si>
    <t>Gene_01591</t>
  </si>
  <si>
    <t>galU</t>
  </si>
  <si>
    <t>Resistance to a Wall teichoic acid (WTA)-binding bacteriophage</t>
  </si>
  <si>
    <t>(gtaB) UTP--glucose-1-phosphate uridylyltransferase [Polysaccharide capsule (CVF567)] [Bacillus thuringiensis str. Al Hakam]</t>
  </si>
  <si>
    <t>A0A0E0UVG9#PHI:6144#galU#1639#Listeria_monocytogenes#reduced_virulence</t>
  </si>
  <si>
    <t>Gene_01607</t>
  </si>
  <si>
    <t>GroEL</t>
  </si>
  <si>
    <t>folding of newly synthesized proteins, preventing misfolding and aggregation</t>
  </si>
  <si>
    <t>(Rv0440) chaperonin GroEL [GroEL(Hsp60)/Cpn60.2 (AI353)] [Mycobacterium tuberculosis H37Rv]</t>
  </si>
  <si>
    <t>P42375#PHI:3085#GroEL#837#Porphyromonas_gingivalis#increased_virulence_(hypervirulence)</t>
  </si>
  <si>
    <t>Gene_01636</t>
  </si>
  <si>
    <t>kdpE</t>
  </si>
  <si>
    <t>(mprA) two component transcriptional regulator, winged helix family [MprA/B (CVF333)] [Mycobacterium gilvum PYR-GCK]</t>
  </si>
  <si>
    <t>P9WGN1#PHI:3619#kdpE#1773#Mycobacterium_tuberculosis#increased_virulence_(hypervirulence)</t>
  </si>
  <si>
    <t>Gene_01673</t>
  </si>
  <si>
    <t>potA</t>
  </si>
  <si>
    <t xml:space="preserve">ABC transporter ATP-binding protein - spermidine/putrescine transport </t>
  </si>
  <si>
    <t>(sugC) ABC transporter--like protein [Trehalose-recycling ABC transporter (CVF651)] [Mycobacterium vanbaalenii PYR-1]</t>
  </si>
  <si>
    <t>Q8DPC2#PHI:6319#potA#1313#Streptococcus_pneumoniae#reduced_virulence</t>
  </si>
  <si>
    <t>Gene_01710</t>
  </si>
  <si>
    <t>(sugC) ABC transporter-like protein [Trehalose-recycling ABC transporter (CVF651)] [Mycobacterium sp. KMS]</t>
  </si>
  <si>
    <t>Gene_01732</t>
  </si>
  <si>
    <t>Gene_01867</t>
  </si>
  <si>
    <t>SOD2</t>
  </si>
  <si>
    <t>Superoxide dismutase</t>
  </si>
  <si>
    <t>(sodA) SodA [Iron-cofactored  SOD (CVF324)] [Mycobacterium avium subsp. paratuberculosis K-10]</t>
  </si>
  <si>
    <t>Q5IFQ6#PHI:410#SOD2#5207#Cryptococcus_neoformans#loss_of_pathogenicity</t>
  </si>
  <si>
    <t>Gene_01977</t>
  </si>
  <si>
    <t>Ndk</t>
  </si>
  <si>
    <t>Host-responsive regulator/Nucleoside diphosphate kinase</t>
  </si>
  <si>
    <t>(ndk) nucleoside diphosphate kinase [Nucleoside diphosphate kinase (CVF660)] [Mycobacterium intracellulare ATCC 13950]</t>
  </si>
  <si>
    <t>Q59636#PHI:6438#Ndk#287#Pseudomonas_aeruginosa#increased_virulence_(hypervirulence)</t>
  </si>
  <si>
    <t>Gene_01986</t>
  </si>
  <si>
    <t>Gene_02139</t>
  </si>
  <si>
    <t>(regX3) Sensory transduction protein regX3 [RegX3 (CVF667)] [Mycobacterium indicus pranii MTCC 9506]</t>
  </si>
  <si>
    <t>Gene_02186</t>
  </si>
  <si>
    <t>KasB</t>
  </si>
  <si>
    <t>a crucial mycolic acid biosynthetic enzyme</t>
  </si>
  <si>
    <t>(kasB) beta-ketoacyl synthase [FAS-II (CVF300)] [Mycobacterium sp. JLS]</t>
  </si>
  <si>
    <t>P9WQD6#PHI:4196#KasB#1773#Mycobacterium_tuberculosis#reduced_virulence</t>
  </si>
  <si>
    <t>Orphan response regulator</t>
    <phoneticPr fontId="2" type="noConversion"/>
  </si>
  <si>
    <t>(devR/dosR) two-component system response regulator [DevR/S (CVF334)] [Mycobacterium indicus pranii MTCC 9506]</t>
    <phoneticPr fontId="2" type="noConversion"/>
  </si>
  <si>
    <t>phosphoglucomutase</t>
    <phoneticPr fontId="2" type="noConversion"/>
  </si>
  <si>
    <t>Iron utilization</t>
    <phoneticPr fontId="2" type="noConversion"/>
  </si>
  <si>
    <t>(EC042_4530) putative type VI secretion protein [SCI-I (SS183)] [Escherichia coli O44:H18 042]</t>
    <phoneticPr fontId="2" type="noConversion"/>
  </si>
  <si>
    <t>(secA2) SecA DEAD domain protein [Accessory secretion factor (CVF299)] [Mycobacterium vanbaalenii PYR-1]</t>
    <phoneticPr fontId="2" type="noConversion"/>
  </si>
  <si>
    <t>Ornithine carbamoyltransferase</t>
    <phoneticPr fontId="2" type="noConversion"/>
  </si>
  <si>
    <t>(zmp1) metalloendopeptidase PepO [Zn++ metallophrotease (CVF655)] [Mycobacterium abscessus subsp. bolletii 50594]</t>
    <phoneticPr fontId="2" type="noConversion"/>
  </si>
  <si>
    <t>Two-Component Regulatory Systems</t>
    <phoneticPr fontId="2" type="noConversion"/>
  </si>
  <si>
    <t>(manB) Phosphomannomutase [Exopolysaccharide (CVF495)] [Haemophilus somnus 2336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A0532-5810-40E4-9B26-AEDB5A5F6D73}">
  <dimension ref="A1:E56"/>
  <sheetViews>
    <sheetView tabSelected="1" zoomScale="98" zoomScaleNormal="98" workbookViewId="0"/>
  </sheetViews>
  <sheetFormatPr defaultRowHeight="14" x14ac:dyDescent="0.3"/>
  <cols>
    <col min="1" max="1" width="11.6640625" style="2" bestFit="1" customWidth="1"/>
    <col min="2" max="2" width="11.6640625" style="2" customWidth="1"/>
    <col min="3" max="3" width="27.6640625" style="2" customWidth="1"/>
    <col min="4" max="4" width="84.9140625" style="2" customWidth="1"/>
    <col min="5" max="5" width="80.83203125" style="2" customWidth="1"/>
    <col min="6" max="16384" width="8.6640625" style="2"/>
  </cols>
  <sheetData>
    <row r="1" spans="1:5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</row>
    <row r="3" spans="1:5" x14ac:dyDescent="0.3">
      <c r="A3" s="2" t="s">
        <v>9</v>
      </c>
      <c r="B3" s="2" t="s">
        <v>5</v>
      </c>
      <c r="C3" s="2" t="s">
        <v>6</v>
      </c>
      <c r="D3" s="2" t="s">
        <v>7</v>
      </c>
      <c r="E3" s="2" t="s">
        <v>8</v>
      </c>
    </row>
    <row r="4" spans="1:5" x14ac:dyDescent="0.3">
      <c r="A4" s="2" t="s">
        <v>10</v>
      </c>
      <c r="B4" s="2" t="s">
        <v>11</v>
      </c>
      <c r="C4" s="2" t="s">
        <v>12</v>
      </c>
      <c r="D4" s="2" t="s">
        <v>13</v>
      </c>
      <c r="E4" s="2" t="s">
        <v>14</v>
      </c>
    </row>
    <row r="5" spans="1:5" x14ac:dyDescent="0.3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</row>
    <row r="6" spans="1:5" x14ac:dyDescent="0.3">
      <c r="A6" s="2" t="s">
        <v>20</v>
      </c>
      <c r="B6" s="2" t="s">
        <v>21</v>
      </c>
      <c r="C6" s="2" t="s">
        <v>22</v>
      </c>
      <c r="D6" s="2" t="s">
        <v>23</v>
      </c>
      <c r="E6" s="2" t="s">
        <v>24</v>
      </c>
    </row>
    <row r="7" spans="1:5" x14ac:dyDescent="0.3">
      <c r="A7" s="2" t="s">
        <v>25</v>
      </c>
      <c r="B7" s="2" t="s">
        <v>21</v>
      </c>
      <c r="C7" s="2" t="s">
        <v>22</v>
      </c>
      <c r="D7" s="2" t="s">
        <v>23</v>
      </c>
      <c r="E7" s="2" t="s">
        <v>24</v>
      </c>
    </row>
    <row r="8" spans="1:5" x14ac:dyDescent="0.3">
      <c r="A8" s="2" t="s">
        <v>26</v>
      </c>
      <c r="B8" s="2" t="s">
        <v>27</v>
      </c>
      <c r="C8" s="2" t="s">
        <v>28</v>
      </c>
      <c r="D8" s="2" t="s">
        <v>29</v>
      </c>
      <c r="E8" s="2" t="s">
        <v>30</v>
      </c>
    </row>
    <row r="9" spans="1:5" x14ac:dyDescent="0.3">
      <c r="A9" s="2" t="s">
        <v>31</v>
      </c>
      <c r="B9" s="2" t="s">
        <v>32</v>
      </c>
      <c r="C9" s="2" t="s">
        <v>220</v>
      </c>
      <c r="D9" s="2" t="s">
        <v>33</v>
      </c>
      <c r="E9" s="2" t="s">
        <v>34</v>
      </c>
    </row>
    <row r="10" spans="1:5" x14ac:dyDescent="0.3">
      <c r="A10" s="2" t="s">
        <v>35</v>
      </c>
      <c r="B10" s="2" t="s">
        <v>36</v>
      </c>
      <c r="C10" s="2" t="s">
        <v>37</v>
      </c>
      <c r="D10" s="2" t="s">
        <v>218</v>
      </c>
      <c r="E10" s="2" t="s">
        <v>38</v>
      </c>
    </row>
    <row r="11" spans="1:5" x14ac:dyDescent="0.3">
      <c r="A11" s="2" t="s">
        <v>39</v>
      </c>
      <c r="B11" s="2" t="s">
        <v>40</v>
      </c>
      <c r="C11" s="2" t="s">
        <v>41</v>
      </c>
      <c r="D11" s="2" t="s">
        <v>42</v>
      </c>
      <c r="E11" s="2" t="s">
        <v>43</v>
      </c>
    </row>
    <row r="12" spans="1:5" x14ac:dyDescent="0.3">
      <c r="A12" s="2" t="s">
        <v>44</v>
      </c>
      <c r="B12" s="2" t="s">
        <v>45</v>
      </c>
      <c r="C12" s="2" t="s">
        <v>46</v>
      </c>
      <c r="D12" s="2" t="s">
        <v>47</v>
      </c>
      <c r="E12" s="2" t="s">
        <v>48</v>
      </c>
    </row>
    <row r="13" spans="1:5" x14ac:dyDescent="0.3">
      <c r="A13" s="2" t="s">
        <v>49</v>
      </c>
      <c r="B13" s="2" t="s">
        <v>50</v>
      </c>
      <c r="C13" s="2" t="s">
        <v>214</v>
      </c>
      <c r="D13" s="2" t="s">
        <v>215</v>
      </c>
      <c r="E13" s="2" t="s">
        <v>53</v>
      </c>
    </row>
    <row r="14" spans="1:5" x14ac:dyDescent="0.3">
      <c r="A14" s="2" t="s">
        <v>54</v>
      </c>
      <c r="B14" s="2" t="s">
        <v>55</v>
      </c>
      <c r="C14" s="2" t="s">
        <v>56</v>
      </c>
      <c r="D14" s="2" t="s">
        <v>57</v>
      </c>
      <c r="E14" s="2" t="s">
        <v>58</v>
      </c>
    </row>
    <row r="15" spans="1:5" x14ac:dyDescent="0.3">
      <c r="A15" s="2" t="s">
        <v>59</v>
      </c>
      <c r="B15" s="2" t="s">
        <v>60</v>
      </c>
      <c r="C15" s="2" t="s">
        <v>61</v>
      </c>
      <c r="D15" s="2" t="s">
        <v>221</v>
      </c>
      <c r="E15" s="2" t="s">
        <v>62</v>
      </c>
    </row>
    <row r="16" spans="1:5" x14ac:dyDescent="0.3">
      <c r="A16" s="2" t="s">
        <v>63</v>
      </c>
      <c r="B16" s="2" t="s">
        <v>36</v>
      </c>
      <c r="C16" s="2" t="s">
        <v>37</v>
      </c>
      <c r="D16" s="2" t="s">
        <v>64</v>
      </c>
      <c r="E16" s="2" t="s">
        <v>38</v>
      </c>
    </row>
    <row r="17" spans="1:5" x14ac:dyDescent="0.3">
      <c r="A17" s="2" t="s">
        <v>65</v>
      </c>
      <c r="B17" s="2" t="s">
        <v>66</v>
      </c>
      <c r="C17" s="2" t="s">
        <v>216</v>
      </c>
      <c r="D17" s="2" t="s">
        <v>67</v>
      </c>
      <c r="E17" s="2" t="s">
        <v>68</v>
      </c>
    </row>
    <row r="18" spans="1:5" x14ac:dyDescent="0.3">
      <c r="A18" s="2" t="s">
        <v>69</v>
      </c>
      <c r="B18" s="2" t="s">
        <v>70</v>
      </c>
      <c r="C18" s="2" t="s">
        <v>71</v>
      </c>
      <c r="D18" s="2" t="s">
        <v>72</v>
      </c>
      <c r="E18" s="2" t="s">
        <v>73</v>
      </c>
    </row>
    <row r="19" spans="1:5" x14ac:dyDescent="0.3">
      <c r="A19" s="2" t="s">
        <v>74</v>
      </c>
      <c r="B19" s="2" t="s">
        <v>75</v>
      </c>
      <c r="C19" s="2" t="s">
        <v>76</v>
      </c>
      <c r="D19" s="2" t="s">
        <v>77</v>
      </c>
      <c r="E19" s="2" t="s">
        <v>78</v>
      </c>
    </row>
    <row r="20" spans="1:5" x14ac:dyDescent="0.3">
      <c r="A20" s="2" t="s">
        <v>79</v>
      </c>
      <c r="B20" s="2" t="s">
        <v>80</v>
      </c>
      <c r="C20" s="2" t="s">
        <v>81</v>
      </c>
      <c r="D20" s="2" t="s">
        <v>82</v>
      </c>
      <c r="E20" s="2" t="s">
        <v>83</v>
      </c>
    </row>
    <row r="21" spans="1:5" x14ac:dyDescent="0.3">
      <c r="A21" s="2" t="s">
        <v>84</v>
      </c>
      <c r="B21" s="2" t="s">
        <v>85</v>
      </c>
      <c r="C21" s="2" t="s">
        <v>217</v>
      </c>
      <c r="D21" s="2" t="s">
        <v>219</v>
      </c>
      <c r="E21" s="2" t="s">
        <v>86</v>
      </c>
    </row>
    <row r="22" spans="1:5" x14ac:dyDescent="0.3">
      <c r="A22" s="2" t="s">
        <v>87</v>
      </c>
      <c r="B22" s="2" t="s">
        <v>88</v>
      </c>
      <c r="C22" s="2" t="s">
        <v>89</v>
      </c>
      <c r="D22" s="2" t="s">
        <v>90</v>
      </c>
      <c r="E22" s="2" t="s">
        <v>91</v>
      </c>
    </row>
    <row r="23" spans="1:5" x14ac:dyDescent="0.3">
      <c r="A23" s="2" t="s">
        <v>92</v>
      </c>
      <c r="B23" s="2" t="s">
        <v>93</v>
      </c>
      <c r="C23" s="2" t="s">
        <v>94</v>
      </c>
      <c r="D23" s="2" t="s">
        <v>95</v>
      </c>
      <c r="E23" s="2" t="s">
        <v>96</v>
      </c>
    </row>
    <row r="24" spans="1:5" x14ac:dyDescent="0.3">
      <c r="A24" s="2" t="s">
        <v>97</v>
      </c>
      <c r="B24" s="2" t="s">
        <v>98</v>
      </c>
      <c r="C24" s="2" t="s">
        <v>99</v>
      </c>
      <c r="D24" s="2" t="s">
        <v>100</v>
      </c>
      <c r="E24" s="2" t="s">
        <v>101</v>
      </c>
    </row>
    <row r="25" spans="1:5" x14ac:dyDescent="0.3">
      <c r="A25" s="2" t="s">
        <v>102</v>
      </c>
      <c r="B25" s="2" t="s">
        <v>103</v>
      </c>
      <c r="C25" s="2" t="s">
        <v>104</v>
      </c>
      <c r="D25" s="2" t="s">
        <v>105</v>
      </c>
      <c r="E25" s="2" t="s">
        <v>106</v>
      </c>
    </row>
    <row r="26" spans="1:5" x14ac:dyDescent="0.3">
      <c r="A26" s="2" t="s">
        <v>107</v>
      </c>
      <c r="B26" s="2" t="s">
        <v>5</v>
      </c>
      <c r="C26" s="2" t="s">
        <v>6</v>
      </c>
      <c r="D26" s="2" t="s">
        <v>108</v>
      </c>
      <c r="E26" s="2" t="s">
        <v>8</v>
      </c>
    </row>
    <row r="27" spans="1:5" x14ac:dyDescent="0.3">
      <c r="A27" s="2" t="s">
        <v>109</v>
      </c>
      <c r="B27" s="2" t="s">
        <v>110</v>
      </c>
      <c r="C27" s="2" t="s">
        <v>111</v>
      </c>
      <c r="D27" s="2" t="s">
        <v>112</v>
      </c>
      <c r="E27" s="2" t="s">
        <v>113</v>
      </c>
    </row>
    <row r="28" spans="1:5" x14ac:dyDescent="0.3">
      <c r="A28" s="2" t="s">
        <v>114</v>
      </c>
      <c r="B28" s="2" t="s">
        <v>115</v>
      </c>
      <c r="C28" s="2" t="s">
        <v>111</v>
      </c>
      <c r="D28" s="2" t="s">
        <v>116</v>
      </c>
      <c r="E28" s="2" t="s">
        <v>117</v>
      </c>
    </row>
    <row r="29" spans="1:5" x14ac:dyDescent="0.3">
      <c r="A29" s="2" t="s">
        <v>118</v>
      </c>
      <c r="B29" s="2" t="s">
        <v>119</v>
      </c>
      <c r="C29" s="2" t="s">
        <v>120</v>
      </c>
      <c r="D29" s="2" t="s">
        <v>121</v>
      </c>
      <c r="E29" s="2" t="s">
        <v>122</v>
      </c>
    </row>
    <row r="30" spans="1:5" x14ac:dyDescent="0.3">
      <c r="A30" s="2" t="s">
        <v>123</v>
      </c>
      <c r="B30" s="2" t="s">
        <v>21</v>
      </c>
      <c r="C30" s="2" t="s">
        <v>22</v>
      </c>
      <c r="D30" s="2" t="s">
        <v>23</v>
      </c>
      <c r="E30" s="2" t="s">
        <v>24</v>
      </c>
    </row>
    <row r="31" spans="1:5" x14ac:dyDescent="0.3">
      <c r="A31" s="2" t="s">
        <v>124</v>
      </c>
      <c r="B31" s="2" t="s">
        <v>50</v>
      </c>
      <c r="C31" s="2" t="s">
        <v>51</v>
      </c>
      <c r="D31" s="2" t="s">
        <v>52</v>
      </c>
      <c r="E31" s="2" t="s">
        <v>53</v>
      </c>
    </row>
    <row r="32" spans="1:5" x14ac:dyDescent="0.3">
      <c r="A32" s="2" t="s">
        <v>125</v>
      </c>
      <c r="B32" s="2" t="s">
        <v>126</v>
      </c>
      <c r="C32" s="2" t="s">
        <v>127</v>
      </c>
      <c r="D32" s="2" t="s">
        <v>128</v>
      </c>
      <c r="E32" s="2" t="s">
        <v>129</v>
      </c>
    </row>
    <row r="33" spans="1:5" x14ac:dyDescent="0.3">
      <c r="A33" s="2" t="s">
        <v>130</v>
      </c>
      <c r="B33" s="2" t="s">
        <v>126</v>
      </c>
      <c r="C33" s="2" t="s">
        <v>127</v>
      </c>
      <c r="D33" s="2" t="s">
        <v>131</v>
      </c>
      <c r="E33" s="2" t="s">
        <v>129</v>
      </c>
    </row>
    <row r="34" spans="1:5" x14ac:dyDescent="0.3">
      <c r="A34" s="2" t="s">
        <v>132</v>
      </c>
      <c r="B34" s="2" t="s">
        <v>133</v>
      </c>
      <c r="C34" s="2" t="s">
        <v>134</v>
      </c>
      <c r="D34" s="2" t="s">
        <v>135</v>
      </c>
      <c r="E34" s="2" t="s">
        <v>136</v>
      </c>
    </row>
    <row r="35" spans="1:5" x14ac:dyDescent="0.3">
      <c r="A35" s="2" t="s">
        <v>137</v>
      </c>
      <c r="B35" s="2" t="s">
        <v>138</v>
      </c>
      <c r="C35" s="2" t="s">
        <v>139</v>
      </c>
      <c r="D35" s="2" t="s">
        <v>140</v>
      </c>
      <c r="E35" s="2" t="s">
        <v>141</v>
      </c>
    </row>
    <row r="36" spans="1:5" x14ac:dyDescent="0.3">
      <c r="A36" s="2" t="s">
        <v>142</v>
      </c>
      <c r="B36" s="2" t="s">
        <v>143</v>
      </c>
      <c r="C36" s="2" t="s">
        <v>144</v>
      </c>
      <c r="D36" s="2" t="s">
        <v>145</v>
      </c>
      <c r="E36" s="2" t="s">
        <v>146</v>
      </c>
    </row>
    <row r="37" spans="1:5" x14ac:dyDescent="0.3">
      <c r="A37" s="2" t="s">
        <v>147</v>
      </c>
      <c r="B37" s="2" t="s">
        <v>148</v>
      </c>
      <c r="C37" s="2" t="s">
        <v>149</v>
      </c>
      <c r="D37" s="2" t="s">
        <v>150</v>
      </c>
      <c r="E37" s="2" t="s">
        <v>151</v>
      </c>
    </row>
    <row r="38" spans="1:5" x14ac:dyDescent="0.3">
      <c r="A38" s="2" t="s">
        <v>152</v>
      </c>
      <c r="B38" s="2" t="s">
        <v>115</v>
      </c>
      <c r="C38" s="2" t="s">
        <v>222</v>
      </c>
      <c r="D38" s="2" t="s">
        <v>153</v>
      </c>
      <c r="E38" s="2" t="s">
        <v>117</v>
      </c>
    </row>
    <row r="39" spans="1:5" x14ac:dyDescent="0.3">
      <c r="A39" s="2" t="s">
        <v>154</v>
      </c>
      <c r="B39" s="2" t="s">
        <v>110</v>
      </c>
      <c r="C39" s="2" t="s">
        <v>111</v>
      </c>
      <c r="D39" s="2" t="s">
        <v>112</v>
      </c>
      <c r="E39" s="2" t="s">
        <v>113</v>
      </c>
    </row>
    <row r="40" spans="1:5" x14ac:dyDescent="0.3">
      <c r="A40" s="2" t="s">
        <v>155</v>
      </c>
      <c r="B40" s="2" t="s">
        <v>156</v>
      </c>
      <c r="C40" s="2" t="s">
        <v>157</v>
      </c>
      <c r="D40" s="2" t="s">
        <v>223</v>
      </c>
      <c r="E40" s="2" t="s">
        <v>158</v>
      </c>
    </row>
    <row r="41" spans="1:5" x14ac:dyDescent="0.3">
      <c r="A41" s="2" t="s">
        <v>159</v>
      </c>
      <c r="B41" s="2" t="s">
        <v>5</v>
      </c>
      <c r="C41" s="2" t="s">
        <v>6</v>
      </c>
      <c r="D41" s="2" t="s">
        <v>160</v>
      </c>
      <c r="E41" s="2" t="s">
        <v>8</v>
      </c>
    </row>
    <row r="42" spans="1:5" x14ac:dyDescent="0.3">
      <c r="A42" s="2" t="s">
        <v>161</v>
      </c>
      <c r="B42" s="2" t="s">
        <v>162</v>
      </c>
      <c r="C42" s="2" t="s">
        <v>163</v>
      </c>
      <c r="D42" s="2" t="s">
        <v>164</v>
      </c>
      <c r="E42" s="2" t="s">
        <v>165</v>
      </c>
    </row>
    <row r="43" spans="1:5" x14ac:dyDescent="0.3">
      <c r="A43" s="2" t="s">
        <v>166</v>
      </c>
      <c r="B43" s="2" t="s">
        <v>167</v>
      </c>
      <c r="C43" s="2" t="s">
        <v>168</v>
      </c>
      <c r="D43" s="2" t="s">
        <v>169</v>
      </c>
      <c r="E43" s="2" t="s">
        <v>170</v>
      </c>
    </row>
    <row r="44" spans="1:5" x14ac:dyDescent="0.3">
      <c r="A44" s="2" t="s">
        <v>171</v>
      </c>
      <c r="B44" s="2" t="s">
        <v>167</v>
      </c>
      <c r="C44" s="2" t="s">
        <v>168</v>
      </c>
      <c r="D44" s="2" t="s">
        <v>169</v>
      </c>
      <c r="E44" s="2" t="s">
        <v>170</v>
      </c>
    </row>
    <row r="45" spans="1:5" x14ac:dyDescent="0.3">
      <c r="A45" s="2" t="s">
        <v>172</v>
      </c>
      <c r="B45" s="2" t="s">
        <v>45</v>
      </c>
      <c r="C45" s="2" t="s">
        <v>46</v>
      </c>
      <c r="D45" s="2" t="s">
        <v>173</v>
      </c>
      <c r="E45" s="2" t="s">
        <v>48</v>
      </c>
    </row>
    <row r="46" spans="1:5" x14ac:dyDescent="0.3">
      <c r="A46" s="2" t="s">
        <v>174</v>
      </c>
      <c r="B46" s="2" t="s">
        <v>175</v>
      </c>
      <c r="C46" s="2" t="s">
        <v>176</v>
      </c>
      <c r="D46" s="2" t="s">
        <v>177</v>
      </c>
      <c r="E46" s="2" t="s">
        <v>178</v>
      </c>
    </row>
    <row r="47" spans="1:5" x14ac:dyDescent="0.3">
      <c r="A47" s="2" t="s">
        <v>179</v>
      </c>
      <c r="B47" s="2" t="s">
        <v>180</v>
      </c>
      <c r="C47" s="2" t="s">
        <v>181</v>
      </c>
      <c r="D47" s="2" t="s">
        <v>182</v>
      </c>
      <c r="E47" s="2" t="s">
        <v>183</v>
      </c>
    </row>
    <row r="48" spans="1:5" x14ac:dyDescent="0.3">
      <c r="A48" s="2" t="s">
        <v>184</v>
      </c>
      <c r="B48" s="2" t="s">
        <v>185</v>
      </c>
      <c r="C48" s="2" t="s">
        <v>111</v>
      </c>
      <c r="D48" s="2" t="s">
        <v>186</v>
      </c>
      <c r="E48" s="2" t="s">
        <v>187</v>
      </c>
    </row>
    <row r="49" spans="1:5" x14ac:dyDescent="0.3">
      <c r="A49" s="2" t="s">
        <v>188</v>
      </c>
      <c r="B49" s="2" t="s">
        <v>189</v>
      </c>
      <c r="C49" s="2" t="s">
        <v>190</v>
      </c>
      <c r="D49" s="2" t="s">
        <v>191</v>
      </c>
      <c r="E49" s="2" t="s">
        <v>192</v>
      </c>
    </row>
    <row r="50" spans="1:5" x14ac:dyDescent="0.3">
      <c r="A50" s="2" t="s">
        <v>193</v>
      </c>
      <c r="B50" s="2" t="s">
        <v>189</v>
      </c>
      <c r="C50" s="2" t="s">
        <v>190</v>
      </c>
      <c r="D50" s="2" t="s">
        <v>194</v>
      </c>
      <c r="E50" s="2" t="s">
        <v>192</v>
      </c>
    </row>
    <row r="51" spans="1:5" x14ac:dyDescent="0.3">
      <c r="A51" s="2" t="s">
        <v>195</v>
      </c>
      <c r="B51" s="2" t="s">
        <v>180</v>
      </c>
      <c r="C51" s="2" t="s">
        <v>181</v>
      </c>
      <c r="D51" s="2" t="s">
        <v>182</v>
      </c>
      <c r="E51" s="2" t="s">
        <v>183</v>
      </c>
    </row>
    <row r="52" spans="1:5" x14ac:dyDescent="0.3">
      <c r="A52" s="2" t="s">
        <v>196</v>
      </c>
      <c r="B52" s="2" t="s">
        <v>197</v>
      </c>
      <c r="C52" s="2" t="s">
        <v>198</v>
      </c>
      <c r="D52" s="2" t="s">
        <v>199</v>
      </c>
      <c r="E52" s="2" t="s">
        <v>200</v>
      </c>
    </row>
    <row r="53" spans="1:5" x14ac:dyDescent="0.3">
      <c r="A53" s="2" t="s">
        <v>201</v>
      </c>
      <c r="B53" s="2" t="s">
        <v>202</v>
      </c>
      <c r="C53" s="2" t="s">
        <v>203</v>
      </c>
      <c r="D53" s="2" t="s">
        <v>204</v>
      </c>
      <c r="E53" s="2" t="s">
        <v>205</v>
      </c>
    </row>
    <row r="54" spans="1:5" x14ac:dyDescent="0.3">
      <c r="A54" s="2" t="s">
        <v>206</v>
      </c>
      <c r="B54" s="2" t="s">
        <v>50</v>
      </c>
      <c r="C54" s="2" t="s">
        <v>51</v>
      </c>
      <c r="D54" s="2" t="s">
        <v>52</v>
      </c>
      <c r="E54" s="2" t="s">
        <v>53</v>
      </c>
    </row>
    <row r="55" spans="1:5" x14ac:dyDescent="0.3">
      <c r="A55" s="2" t="s">
        <v>207</v>
      </c>
      <c r="B55" s="2" t="s">
        <v>88</v>
      </c>
      <c r="C55" s="2" t="s">
        <v>89</v>
      </c>
      <c r="D55" s="2" t="s">
        <v>208</v>
      </c>
      <c r="E55" s="2" t="s">
        <v>91</v>
      </c>
    </row>
    <row r="56" spans="1:5" x14ac:dyDescent="0.3">
      <c r="A56" s="2" t="s">
        <v>209</v>
      </c>
      <c r="B56" s="2" t="s">
        <v>210</v>
      </c>
      <c r="C56" s="2" t="s">
        <v>211</v>
      </c>
      <c r="D56" s="2" t="s">
        <v>212</v>
      </c>
      <c r="E56" s="2" t="s">
        <v>213</v>
      </c>
    </row>
  </sheetData>
  <phoneticPr fontId="2" type="noConversion"/>
  <conditionalFormatting sqref="A2:A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Bo</dc:creator>
  <cp:lastModifiedBy>ZhangBo</cp:lastModifiedBy>
  <dcterms:created xsi:type="dcterms:W3CDTF">2021-05-16T06:12:07Z</dcterms:created>
  <dcterms:modified xsi:type="dcterms:W3CDTF">2021-05-16T09:32:48Z</dcterms:modified>
</cp:coreProperties>
</file>